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Z:\Production\20328004L\BDLY\"/>
    </mc:Choice>
  </mc:AlternateContent>
  <xr:revisionPtr revIDLastSave="0" documentId="13_ncr:1_{5E7278D1-3256-45E6-902C-391EF0A6894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4 Table" sheetId="1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4">
  <si>
    <t>GO term</t>
    <phoneticPr fontId="2"/>
  </si>
  <si>
    <t>head development</t>
  </si>
  <si>
    <t>ALK,BAD,EGR2,GRIN2D,HSPA5,INHBA,KCNC1,NOTCH1,NOTCH3,PTCH1,RGS2,RYK,SALL1,SKI,SRC,SSTR3,TACC1,TAF1,CLDN5,NR4A3,MKKS,NUMB,NRP1,INA,MAFB,BTBD3,PHLPP2,SCRIB,FLRT3,SALL3,NIN,SHROOM4,RTN4R,MAPKAP1,KDM7A,CTTNBP2,PYGO2,CCDC85C,HES5,TRNP1</t>
  </si>
  <si>
    <t>Signaling by Receptor Tyrosine Kinases</t>
  </si>
  <si>
    <t>DUSP6,EGR2,EGR4,ERBB3,HNRNPH1,JAK2,NCK1,NRP1,ELMO1,SPRY2,ARC,SPRED2,IDE,NR4A3,JCAD,NCOA5,OSBPL8,RGS2,DUSP14,PRDM15,AGO4,KDM7A,DUSP11</t>
  </si>
  <si>
    <t>fat cell differentiation</t>
  </si>
  <si>
    <t>CCND1,ZFP36L2,CEBPA,MAPK14,DIO2,EGR2,NR4A1,PTGS2,RGS2,XBP1,NR4A3,MKKS,PER2,TRIB2,ZBTB7A,LRRC8C,OSBPL8,TAF8,ZFPM1</t>
  </si>
  <si>
    <t>negative regulation of protein modification process</t>
  </si>
  <si>
    <t>ADGRB1,CEBPA,CRY1,DLG1,DUSP6,NCK1,PHF1,PKN1,DNAJC3,RGS2,SKI,SOX4,TAF1,PER2,HIPK3,SPRY2,PIBF1,HEXIM1,ARPP19,DUSP14,STK38,LMTK2,TRIB2,INKA2,ZFYVE28,PRDM15,P3H1,DEPTOR,SH3BP5L,ZGPAT,SPRED2,LEMD2,SRC,CBFA2T3,INHBA,ALK,CCND1,MAPK14,JAK2,MAP3K5,PKD2,RET,MAPKAPK5,LIME1,CCNL2,PTGS2,XBP1,HOMER2,PHLPP2,KANK1,PHLDA3,MAPKAP1,NFKBID,OTUD7A</t>
  </si>
  <si>
    <t>peptidyl-serine phosphorylation</t>
  </si>
  <si>
    <t>AVP,BDNF,CHUK,MAPK14,NCK1,PKN1,PRKG2,PTGS2,RET,SRC,TAF1,MAPKAPK5,HIPK3,SPRY2,PLK2,STK38,LMTK2,MAPKAP1,TNKS1BP1,SBK1</t>
  </si>
  <si>
    <t>Viral carcinogenesis</t>
  </si>
  <si>
    <t>ATF4,BAD,CCND1,CDC20,DLG1,EGR2,EGR3,HLA-A,IRF3,JAK3,SRC,H2BC8,H4C11,HDAC5,SCRIB,H2BC12</t>
  </si>
  <si>
    <t>cell migration involved in sprouting angiogenesis</t>
  </si>
  <si>
    <t>EFNB2,EGR3,NR4A1,NOTCH1,PTGS2,NRP1,HDAC5,PLK2,CARD10,FBXW7,JCAD,MAPK14,GAS1,SPRY2,VASH1,SRSF6,NR4A3,ADGRB1,HSPA5,JAK2,IDE,DLG1</t>
  </si>
  <si>
    <t>synapse organization</t>
  </si>
  <si>
    <t>ADGRB1,BDNF,CDC20,MAPK14,DLG1,EFNB2,PCDH8,PLXNB1,RYK,NRP1,INA,HOMER1,LZTS3,C1QL1,ADGRL1,IGSF9B,ARC,FLRT3,LRFN1,LRFN4,CTTNBP2,NPAS4,LRRTM3,LHFPL4</t>
  </si>
  <si>
    <t>cranial nerve development</t>
  </si>
  <si>
    <t>ERBB3,SALL1,NRP1,PTCH1,HES5,HEXIM1,JCAD</t>
  </si>
  <si>
    <t>negative regulation of cell differentiation</t>
  </si>
  <si>
    <t>ADCY6,CCND1,BDNF,ZFP36L2,DTX1,EFNB2,FKBP4,ID3,INHBA,JAK3,NOTCH1,NOTCH3,PTCH1,RGS2,RYK,SRSF6,SKI,SOX11,XBP1,H4C11,CDK13,NRP1,MAFB,HDAC5,PLK2,KANK1,TRIB2,FBXW7,RTN4R,NFKBID,DACT3,ZFPM1,HES5,PLXNB3,SPRY2,TBC1D30</t>
  </si>
  <si>
    <t>regulation of binding</t>
  </si>
  <si>
    <t>BDNF,ERCC2,IDE,JAK2,SKI,SOX11,SRC,TAF1,CLDN5,NRP1,PER2,BTAF1,CCPG1,HDAC5,PLK2,ZBTB7A,FBXW7,NIBAN2,DOT1L,PYGO2,ZFPM1</t>
  </si>
  <si>
    <t>axon development</t>
  </si>
  <si>
    <t>ADGRB1,BDNF,DDR1,CDH11,EFNB2,EGR2,JAK2,NOTCH1,PLXNB1,PLXNB3,PTCH1,RET,RYK,SRC,NR4A3,STK24,NUMB,NRP1,B4GALT5,FLRT3,TIAM2,NIN,NIBAN2,RAPH1,RTN4R,BOC,ADCY6,ALK,CDC20,FKBP4,HSPA5,MYO10,NCK1,RGS2,HOMER1,CROCC,LZTS3,SPRY2,PLK2,KANK1,ARC,TBC1D30,P3H1,MIEN1,FOXO6,BTBD3,SCRIB,DTX1,NOTCH3,SOX11,HES5,ZFPM1,LIG4,ADGRL1,IL34,LRRTM3,BAD,CLDN5</t>
  </si>
  <si>
    <t>regulation of 3'-UTR-mediated mRNA stabilization</t>
  </si>
  <si>
    <t>TENT4A,TENT4B,METTL16,MAPK14,ZFP36L2,LSM4,TNKS1BP1,GIGYF2,ALKBH5</t>
  </si>
  <si>
    <t>response to peptide hormone</t>
  </si>
  <si>
    <t>EGR2,NR4A1,IDE,JAK2,NCK1,SRSF6,NR4A3,NCOA5,OSBPL8,ADCY6,CHUK,CRY1,MAPK14,JAK3,NOTCH1,PTGS2,SRC,XBP1,TNFSF10,TBC1D4,HDAC5,TCIRG1,KANK1,MEAK7,FOXO6,ZFP36L2,NR2F6,FKBP4,INHBA,SSTR3,TAF1,MKKS,GAS2L1,ZBTB7A,NPAS4,HSPA5,ATF4,GLRA1,HTR1B,IRF3,MAP3K5,PKD2</t>
  </si>
  <si>
    <t>mRNA processing</t>
  </si>
  <si>
    <t>ERCC2,HNRNPH1,SFPQ,SRSF6,SRPK1,DHX16,PRPF18,CDK13,AQR,ZC3H11A,KHDRBS3,TENT4A,ACIN1,RRP1B,LSM4,TRA2A,ZBTB7A,ALKBH5,RBM28,IWS1,PHRF1,TENT4B,METTL16,YTHDC1,SNRNP48,ZFP36L2,MAPK14,GIGYF2</t>
  </si>
  <si>
    <t>covalent chromatin modification</t>
  </si>
  <si>
    <t>CHD1,JAK2,PHF1,PKN1,SFPQ,SKI,TAF1,YEATS4,PER2,BAZ1B,HDAC5,SRCAP,RCOR1,USP21,CXXC1,KMT5B,MSL2,IWS1,KDM7A,DOT1L,PYGO2,TET3,MSL1,EPOP,EGR2,SOX4,NUP153,P3H3</t>
  </si>
  <si>
    <t>Nuclear Events (kinase and transcription factor activation)</t>
  </si>
  <si>
    <t>MAPK14,DUSP6,EGR2,EGR3,EGR4,ID3,RRAD,ARC,BDNF,SRC,PTGS2,ADGRB1,ERBB3,SKI</t>
  </si>
  <si>
    <t>anatomical structure arrangement</t>
  </si>
  <si>
    <t>EGR2,HSPA5,NRP1,DLG1,ZNF24,HES5,ATF4,CHUK,EGR3</t>
  </si>
  <si>
    <t>multicellular organismal homeostasis</t>
  </si>
  <si>
    <t>ATF4,DIO2,JAK2,PTGS2,MKKS,PER2,HOMER2,HOMER1,SLC40A1,ELOVL6,ARPP19,CHUK,SRPK1</t>
  </si>
  <si>
    <t>transmembrane receptor protein serine/threonine kinase signaling pathway</t>
  </si>
  <si>
    <t>MAPK14,GDF1,HSPA5,NOTCH1,SKI,SOX11,SRC,CLDN5,MTMR4,ARHGEF18,LEMD3,SH2B1,ZBTB7A,EID2,LEMD2,BCL9L,BDNF,ZFP36L2,DUSP6,EGR3,GAS1,NR4A1,HNRNPH1,KCNC1,NRP1,SPRY2,FLRT3,JCAD,NIBAN2,SPRED2,HES5,INHBA,JAK2</t>
  </si>
  <si>
    <t>logP</t>
    <phoneticPr fontId="2"/>
  </si>
  <si>
    <t>Annotated genes</t>
    <phoneticPr fontId="2"/>
  </si>
  <si>
    <t>S4 Tab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charset val="128"/>
      <scheme val="minor"/>
    </font>
    <font>
      <b/>
      <sz val="11"/>
      <color theme="1"/>
      <name val="Arial"/>
      <family val="2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right"/>
    </xf>
    <xf numFmtId="0" fontId="3" fillId="0" borderId="1" xfId="0" applyFont="1" applyBorder="1" applyAlignment="1"/>
    <xf numFmtId="0" fontId="0" fillId="0" borderId="0" xfId="0" applyBorder="1">
      <alignment vertical="center"/>
    </xf>
    <xf numFmtId="0" fontId="1" fillId="0" borderId="0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1"/>
  <sheetViews>
    <sheetView tabSelected="1" workbookViewId="0">
      <selection activeCell="D18" sqref="D18"/>
    </sheetView>
  </sheetViews>
  <sheetFormatPr defaultRowHeight="15"/>
  <cols>
    <col min="1" max="1" width="8.7109375" style="5"/>
    <col min="2" max="2" width="68.140625" bestFit="1" customWidth="1"/>
    <col min="3" max="3" width="6.85546875" bestFit="1" customWidth="1"/>
    <col min="4" max="4" width="255.5703125" bestFit="1" customWidth="1"/>
  </cols>
  <sheetData>
    <row r="1" spans="1:4">
      <c r="A1" s="6" t="s">
        <v>43</v>
      </c>
      <c r="B1" s="1" t="s">
        <v>0</v>
      </c>
      <c r="C1" s="1" t="s">
        <v>41</v>
      </c>
      <c r="D1" s="1" t="s">
        <v>42</v>
      </c>
    </row>
    <row r="2" spans="1:4">
      <c r="B2" s="2" t="s">
        <v>1</v>
      </c>
      <c r="C2" s="3">
        <v>-7.9131580153999996</v>
      </c>
      <c r="D2" s="4" t="s">
        <v>2</v>
      </c>
    </row>
    <row r="3" spans="1:4">
      <c r="B3" s="2" t="s">
        <v>3</v>
      </c>
      <c r="C3" s="3">
        <v>-7.2392995795999999</v>
      </c>
      <c r="D3" s="4" t="s">
        <v>4</v>
      </c>
    </row>
    <row r="4" spans="1:4">
      <c r="B4" s="2" t="s">
        <v>5</v>
      </c>
      <c r="C4" s="3">
        <v>-7.0961108777000002</v>
      </c>
      <c r="D4" s="4" t="s">
        <v>6</v>
      </c>
    </row>
    <row r="5" spans="1:4">
      <c r="B5" s="2" t="s">
        <v>7</v>
      </c>
      <c r="C5" s="3">
        <v>-6.3731962388000003</v>
      </c>
      <c r="D5" s="4" t="s">
        <v>8</v>
      </c>
    </row>
    <row r="6" spans="1:4">
      <c r="B6" s="2" t="s">
        <v>9</v>
      </c>
      <c r="C6" s="3">
        <v>-5.8715813689000003</v>
      </c>
      <c r="D6" s="4" t="s">
        <v>10</v>
      </c>
    </row>
    <row r="7" spans="1:4">
      <c r="B7" s="2" t="s">
        <v>11</v>
      </c>
      <c r="C7" s="3">
        <v>-5.8577440874000004</v>
      </c>
      <c r="D7" s="4" t="s">
        <v>12</v>
      </c>
    </row>
    <row r="8" spans="1:4">
      <c r="B8" s="2" t="s">
        <v>13</v>
      </c>
      <c r="C8" s="3">
        <v>-5.6358748148000002</v>
      </c>
      <c r="D8" s="4" t="s">
        <v>14</v>
      </c>
    </row>
    <row r="9" spans="1:4">
      <c r="B9" s="2" t="s">
        <v>15</v>
      </c>
      <c r="C9" s="3">
        <v>-5.6052911403000003</v>
      </c>
      <c r="D9" s="4" t="s">
        <v>16</v>
      </c>
    </row>
    <row r="10" spans="1:4">
      <c r="B10" s="2" t="s">
        <v>17</v>
      </c>
      <c r="C10" s="3">
        <v>-5.4983068854999999</v>
      </c>
      <c r="D10" s="4" t="s">
        <v>18</v>
      </c>
    </row>
    <row r="11" spans="1:4">
      <c r="B11" s="2" t="s">
        <v>19</v>
      </c>
      <c r="C11" s="3">
        <v>-5.1090301786000003</v>
      </c>
      <c r="D11" s="4" t="s">
        <v>20</v>
      </c>
    </row>
    <row r="12" spans="1:4">
      <c r="B12" s="2" t="s">
        <v>21</v>
      </c>
      <c r="C12" s="3">
        <v>-5.1035571900000001</v>
      </c>
      <c r="D12" s="4" t="s">
        <v>22</v>
      </c>
    </row>
    <row r="13" spans="1:4">
      <c r="B13" s="2" t="s">
        <v>23</v>
      </c>
      <c r="C13" s="3">
        <v>-5.0859064057000003</v>
      </c>
      <c r="D13" s="4" t="s">
        <v>24</v>
      </c>
    </row>
    <row r="14" spans="1:4">
      <c r="B14" s="2" t="s">
        <v>25</v>
      </c>
      <c r="C14" s="3">
        <v>-5.0480565860000004</v>
      </c>
      <c r="D14" s="4" t="s">
        <v>26</v>
      </c>
    </row>
    <row r="15" spans="1:4">
      <c r="B15" s="2" t="s">
        <v>27</v>
      </c>
      <c r="C15" s="3">
        <v>-4.9830975712000001</v>
      </c>
      <c r="D15" s="4" t="s">
        <v>28</v>
      </c>
    </row>
    <row r="16" spans="1:4">
      <c r="B16" s="2" t="s">
        <v>29</v>
      </c>
      <c r="C16" s="3">
        <v>-4.8800764293999999</v>
      </c>
      <c r="D16" s="4" t="s">
        <v>30</v>
      </c>
    </row>
    <row r="17" spans="2:4">
      <c r="B17" s="2" t="s">
        <v>31</v>
      </c>
      <c r="C17" s="3">
        <v>-4.8496489442000001</v>
      </c>
      <c r="D17" s="4" t="s">
        <v>32</v>
      </c>
    </row>
    <row r="18" spans="2:4">
      <c r="B18" s="2" t="s">
        <v>33</v>
      </c>
      <c r="C18" s="3">
        <v>-4.7511979434000002</v>
      </c>
      <c r="D18" s="4" t="s">
        <v>34</v>
      </c>
    </row>
    <row r="19" spans="2:4">
      <c r="B19" s="2" t="s">
        <v>35</v>
      </c>
      <c r="C19" s="3">
        <v>-4.7051930347999997</v>
      </c>
      <c r="D19" s="4" t="s">
        <v>36</v>
      </c>
    </row>
    <row r="20" spans="2:4">
      <c r="B20" s="2" t="s">
        <v>37</v>
      </c>
      <c r="C20" s="3">
        <v>-4.6553973035</v>
      </c>
      <c r="D20" s="4" t="s">
        <v>38</v>
      </c>
    </row>
    <row r="21" spans="2:4">
      <c r="B21" s="2" t="s">
        <v>39</v>
      </c>
      <c r="C21" s="3">
        <v>-4.6461034737000002</v>
      </c>
      <c r="D21" s="4" t="s">
        <v>40</v>
      </c>
    </row>
  </sheetData>
  <phoneticPr fontId="2"/>
  <conditionalFormatting sqref="C2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雄太郎</dc:creator>
  <cp:lastModifiedBy>Guna Sankar</cp:lastModifiedBy>
  <cp:lastPrinted>2020-05-28T01:47:13Z</cp:lastPrinted>
  <dcterms:created xsi:type="dcterms:W3CDTF">2020-04-18T08:17:34Z</dcterms:created>
  <dcterms:modified xsi:type="dcterms:W3CDTF">2020-12-04T15:11:15Z</dcterms:modified>
</cp:coreProperties>
</file>